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ONE1 2018-01-17\新建文件夹\S Tables\"/>
    </mc:Choice>
  </mc:AlternateContent>
  <bookViews>
    <workbookView xWindow="0" yWindow="0" windowWidth="28800" windowHeight="12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1" l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52" uniqueCount="89">
  <si>
    <t>Order</t>
    <phoneticPr fontId="3" type="noConversion"/>
  </si>
  <si>
    <t>Family</t>
    <phoneticPr fontId="3" type="noConversion"/>
  </si>
  <si>
    <t>Species</t>
    <phoneticPr fontId="3" type="noConversion"/>
  </si>
  <si>
    <t>Group</t>
    <phoneticPr fontId="3" type="noConversion"/>
  </si>
  <si>
    <t>dN</t>
    <phoneticPr fontId="3" type="noConversion"/>
  </si>
  <si>
    <t>dS</t>
    <phoneticPr fontId="3" type="noConversion"/>
  </si>
  <si>
    <t>dN/dS</t>
    <phoneticPr fontId="3" type="noConversion"/>
  </si>
  <si>
    <t>Raphidioptera</t>
    <phoneticPr fontId="3" type="noConversion"/>
  </si>
  <si>
    <t>Raphidiidae</t>
  </si>
  <si>
    <t>Mongoloraphidia harmandi</t>
  </si>
  <si>
    <t>Megaloptera</t>
    <phoneticPr fontId="3" type="noConversion"/>
  </si>
  <si>
    <t>Corydalidae</t>
  </si>
  <si>
    <t>Acanthacorydalis orientalis</t>
    <phoneticPr fontId="3" type="noConversion"/>
  </si>
  <si>
    <t>Corydalus cornutus</t>
    <phoneticPr fontId="3" type="noConversion"/>
  </si>
  <si>
    <t>Dysmicohermes ingens</t>
  </si>
  <si>
    <t>Neochauliodes bowringi</t>
  </si>
  <si>
    <t>Neochauliodes fraternus</t>
  </si>
  <si>
    <t>Neochauliodes punctatolosus</t>
  </si>
  <si>
    <t>Neochauliodes rotundatus</t>
  </si>
  <si>
    <t>Corydalidae</t>
    <phoneticPr fontId="3" type="noConversion"/>
  </si>
  <si>
    <t>Neoneuromus tonkinensis</t>
  </si>
  <si>
    <t>Nevromus exterior</t>
  </si>
  <si>
    <t xml:space="preserve">Protohermes concolorus </t>
  </si>
  <si>
    <t>Sialidae</t>
    <phoneticPr fontId="3" type="noConversion"/>
  </si>
  <si>
    <t>Sialis hamata</t>
  </si>
  <si>
    <t>Sialidae</t>
  </si>
  <si>
    <r>
      <rPr>
        <i/>
        <sz val="11"/>
        <rFont val="Times New Roman"/>
        <family val="1"/>
      </rPr>
      <t>Sialis</t>
    </r>
    <r>
      <rPr>
        <sz val="1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sp.</t>
    </r>
    <phoneticPr fontId="3" type="noConversion"/>
  </si>
  <si>
    <t xml:space="preserve">Neuroptera </t>
    <phoneticPr fontId="3" type="noConversion"/>
  </si>
  <si>
    <t>Ascalaphidae</t>
    <phoneticPr fontId="3" type="noConversion"/>
  </si>
  <si>
    <t>Ascalohybris subjacens</t>
  </si>
  <si>
    <t>Ascaloptynx appendiculatus</t>
    <phoneticPr fontId="3" type="noConversion"/>
  </si>
  <si>
    <t>Ascalaphidae</t>
  </si>
  <si>
    <t>Libelloides macaronius</t>
  </si>
  <si>
    <t>Chrysopidae</t>
    <phoneticPr fontId="3" type="noConversion"/>
  </si>
  <si>
    <t>Apochrysa matsumurae</t>
    <phoneticPr fontId="3" type="noConversion"/>
  </si>
  <si>
    <t>Chrysopidae</t>
  </si>
  <si>
    <t>Chrysopa pallens</t>
  </si>
  <si>
    <t>Chrysoperla externa</t>
  </si>
  <si>
    <t>Chrysoperla nipponensis</t>
  </si>
  <si>
    <t>Hemerobiidae</t>
  </si>
  <si>
    <t>Micromus angulatus</t>
    <phoneticPr fontId="3" type="noConversion"/>
  </si>
  <si>
    <t>Hemerobiidae</t>
    <phoneticPr fontId="3" type="noConversion"/>
  </si>
  <si>
    <t>Neuronema laminatum</t>
  </si>
  <si>
    <t>Mantispidae</t>
    <phoneticPr fontId="3" type="noConversion"/>
  </si>
  <si>
    <t>Ditaxis biseriata</t>
  </si>
  <si>
    <t>Myrmeleontidae</t>
    <phoneticPr fontId="3" type="noConversion"/>
  </si>
  <si>
    <t>Epacanthaclisis banksi</t>
  </si>
  <si>
    <t>Myrmeleontidae</t>
  </si>
  <si>
    <t>Myrmeleon immanis</t>
  </si>
  <si>
    <t>Nymphidae</t>
    <phoneticPr fontId="3" type="noConversion"/>
  </si>
  <si>
    <t>Nymphes myrmeleonoides</t>
  </si>
  <si>
    <t>Osmylidae</t>
    <phoneticPr fontId="3" type="noConversion"/>
  </si>
  <si>
    <t>Thyridosmylus langii</t>
    <phoneticPr fontId="3" type="noConversion"/>
  </si>
  <si>
    <t xml:space="preserve">Osmylidae </t>
  </si>
  <si>
    <t>Ithonidae</t>
    <phoneticPr fontId="3" type="noConversion"/>
  </si>
  <si>
    <t>Polystoechotes punctatus</t>
    <phoneticPr fontId="3" type="noConversion"/>
  </si>
  <si>
    <t>Rapisma zayuanum</t>
    <phoneticPr fontId="3" type="noConversion"/>
  </si>
  <si>
    <t>Rapisma xizangense</t>
  </si>
  <si>
    <t>Coleoptera</t>
    <phoneticPr fontId="3" type="noConversion"/>
  </si>
  <si>
    <t>Cucujidae</t>
  </si>
  <si>
    <t>Cucujus clavipes</t>
  </si>
  <si>
    <t>Scarabaeidae</t>
  </si>
  <si>
    <t>Rhopaea magnicornis</t>
  </si>
  <si>
    <r>
      <t xml:space="preserve">Thaumatosmylus </t>
    </r>
    <r>
      <rPr>
        <sz val="11"/>
        <color theme="1"/>
        <rFont val="Times New Roman"/>
        <family val="1"/>
      </rPr>
      <t>sp.</t>
    </r>
    <phoneticPr fontId="3" type="noConversion"/>
  </si>
  <si>
    <r>
      <t xml:space="preserve">Rapisma </t>
    </r>
    <r>
      <rPr>
        <sz val="11"/>
        <color theme="1"/>
        <rFont val="Times New Roman"/>
        <family val="1"/>
      </rPr>
      <t>sp.</t>
    </r>
  </si>
  <si>
    <t>cox1</t>
  </si>
  <si>
    <t>cytb</t>
  </si>
  <si>
    <t>cox2</t>
  </si>
  <si>
    <t>cox3</t>
  </si>
  <si>
    <t>nad1</t>
  </si>
  <si>
    <t>atp6</t>
  </si>
  <si>
    <t>nad5</t>
  </si>
  <si>
    <t>nad4</t>
  </si>
  <si>
    <t>nad3</t>
  </si>
  <si>
    <t>nad2</t>
  </si>
  <si>
    <t>nad4l</t>
  </si>
  <si>
    <t>nad6</t>
  </si>
  <si>
    <t>atp8</t>
  </si>
  <si>
    <t>rrnS</t>
  </si>
  <si>
    <t>rrnL</t>
  </si>
  <si>
    <t>-</t>
  </si>
  <si>
    <t>tRNA</t>
    <phoneticPr fontId="3" type="noConversion"/>
  </si>
  <si>
    <r>
      <rPr>
        <i/>
        <sz val="11"/>
        <color theme="1"/>
        <rFont val="Times New Roman"/>
        <family val="1"/>
      </rPr>
      <t>rrnS</t>
    </r>
    <r>
      <rPr>
        <sz val="11"/>
        <color theme="1"/>
        <rFont val="Times New Roman"/>
        <family val="1"/>
      </rPr>
      <t>-SS</t>
    </r>
    <phoneticPr fontId="3" type="noConversion"/>
  </si>
  <si>
    <r>
      <rPr>
        <i/>
        <sz val="11"/>
        <color theme="1"/>
        <rFont val="Times New Roman"/>
        <family val="1"/>
      </rPr>
      <t>rrnL</t>
    </r>
    <r>
      <rPr>
        <sz val="11"/>
        <color theme="1"/>
        <rFont val="Times New Roman"/>
        <family val="1"/>
      </rPr>
      <t>-SS</t>
    </r>
    <phoneticPr fontId="3" type="noConversion"/>
  </si>
  <si>
    <t>Overall mean distance</t>
    <phoneticPr fontId="3" type="noConversion"/>
  </si>
  <si>
    <r>
      <t>Chrysoperla nipponensis</t>
    </r>
    <r>
      <rPr>
        <sz val="11"/>
        <color theme="1"/>
        <rFont val="Times New Roman"/>
        <family val="1"/>
      </rPr>
      <t xml:space="preserve"> EMHAU-15090613 </t>
    </r>
    <phoneticPr fontId="3" type="noConversion"/>
  </si>
  <si>
    <t>Gene partition</t>
    <phoneticPr fontId="3" type="noConversion"/>
  </si>
  <si>
    <t>S5B Table. The evolutionary rate calculated for each gene partition in this study.</t>
    <phoneticPr fontId="3" type="noConversion"/>
  </si>
  <si>
    <t>S5A Table. The evolutionary rate calculated for each species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dashDotDot">
        <color auto="1"/>
      </bottom>
      <diagonal/>
    </border>
    <border>
      <left/>
      <right/>
      <top/>
      <bottom style="dashDot">
        <color auto="1"/>
      </bottom>
      <diagonal/>
    </border>
    <border>
      <left/>
      <right/>
      <top style="dashDotDot">
        <color auto="1"/>
      </top>
      <bottom/>
      <diagonal/>
    </border>
    <border>
      <left/>
      <right/>
      <top style="dashDot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7" fillId="0" borderId="0" xfId="0" applyFont="1" applyBorder="1" applyAlignment="1">
      <alignment horizontal="justify" vertical="center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4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177" fontId="2" fillId="0" borderId="0" xfId="0" applyNumberFormat="1" applyFont="1" applyAlignment="1">
      <alignment horizontal="center" vertical="center"/>
    </xf>
    <xf numFmtId="49" fontId="7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49" fontId="7" fillId="0" borderId="6" xfId="0" applyNumberFormat="1" applyFont="1" applyBorder="1">
      <alignment vertical="center"/>
    </xf>
    <xf numFmtId="177" fontId="2" fillId="0" borderId="6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left" vertical="center" wrapText="1"/>
    </xf>
    <xf numFmtId="176" fontId="7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Taxonomy/Browser/wwwtax.cgi?mode=Undef&amp;id=560961&amp;lvl=3&amp;keep=1&amp;srchmode=1&amp;unlock" TargetMode="External"/><Relationship Id="rId2" Type="http://schemas.openxmlformats.org/officeDocument/2006/relationships/hyperlink" Target="http://www.ncbi.nlm.nih.gov/Taxonomy/Browser/wwwtax.cgi?mode=Undef&amp;id=27427&amp;lvl=3&amp;keep=1&amp;srchmode=1&amp;unlock" TargetMode="External"/><Relationship Id="rId1" Type="http://schemas.openxmlformats.org/officeDocument/2006/relationships/hyperlink" Target="http://www.ncbi.nlm.nih.gov/Taxonomy/Browser/wwwtax.cgi?mode=Undef&amp;id=50435&amp;lvl=3&amp;keep=1&amp;srchmode=1&amp;unlock" TargetMode="External"/><Relationship Id="rId4" Type="http://schemas.openxmlformats.org/officeDocument/2006/relationships/hyperlink" Target="http://www.ncbi.nlm.nih.gov/Taxonomy/Browser/wwwtax.cgi?mode=Undef&amp;id=27427&amp;lvl=3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topLeftCell="A52" workbookViewId="0">
      <selection activeCell="H43" sqref="H43"/>
    </sheetView>
  </sheetViews>
  <sheetFormatPr defaultRowHeight="14.25" x14ac:dyDescent="0.2"/>
  <cols>
    <col min="1" max="1" width="13" customWidth="1"/>
    <col min="2" max="2" width="14" bestFit="1" customWidth="1"/>
    <col min="3" max="3" width="22.25" customWidth="1"/>
    <col min="4" max="4" width="7.5" bestFit="1" customWidth="1"/>
    <col min="5" max="5" width="12" customWidth="1"/>
    <col min="6" max="6" width="6.875" bestFit="1" customWidth="1"/>
    <col min="7" max="7" width="9" customWidth="1"/>
  </cols>
  <sheetData>
    <row r="1" spans="1:7" ht="15" thickBot="1" x14ac:dyDescent="0.25">
      <c r="A1" s="1" t="s">
        <v>88</v>
      </c>
      <c r="D1" s="2"/>
    </row>
    <row r="2" spans="1:7" ht="16.5" thickTop="1" thickBot="1" x14ac:dyDescent="0.25">
      <c r="A2" s="3" t="s">
        <v>0</v>
      </c>
      <c r="B2" s="3" t="s">
        <v>1</v>
      </c>
      <c r="C2" s="3" t="s">
        <v>2</v>
      </c>
      <c r="D2" s="4" t="s">
        <v>3</v>
      </c>
      <c r="E2" s="39" t="s">
        <v>4</v>
      </c>
      <c r="F2" s="39" t="s">
        <v>5</v>
      </c>
      <c r="G2" s="39" t="s">
        <v>6</v>
      </c>
    </row>
    <row r="3" spans="1:7" ht="15" x14ac:dyDescent="0.2">
      <c r="A3" s="5" t="s">
        <v>7</v>
      </c>
      <c r="B3" s="5" t="s">
        <v>8</v>
      </c>
      <c r="C3" s="6" t="s">
        <v>9</v>
      </c>
      <c r="D3" s="7">
        <v>0</v>
      </c>
      <c r="E3" s="8">
        <v>0.24051176470588231</v>
      </c>
      <c r="F3" s="8">
        <v>5.2542000000000009</v>
      </c>
      <c r="G3" s="8">
        <f>E3/F3</f>
        <v>4.5775144590210169E-2</v>
      </c>
    </row>
    <row r="4" spans="1:7" ht="15" x14ac:dyDescent="0.2">
      <c r="A4" s="9" t="s">
        <v>10</v>
      </c>
      <c r="B4" s="9" t="s">
        <v>11</v>
      </c>
      <c r="C4" s="10" t="s">
        <v>12</v>
      </c>
      <c r="D4" s="11">
        <v>1</v>
      </c>
      <c r="E4" s="12">
        <v>0.16162058823529413</v>
      </c>
      <c r="F4" s="12">
        <v>5.032314705882353</v>
      </c>
      <c r="G4" s="13">
        <f t="shared" ref="G4:G37" si="0">E4/F4</f>
        <v>3.2116550271860632E-2</v>
      </c>
    </row>
    <row r="5" spans="1:7" ht="15" x14ac:dyDescent="0.2">
      <c r="A5" s="9" t="s">
        <v>10</v>
      </c>
      <c r="B5" s="9" t="s">
        <v>11</v>
      </c>
      <c r="C5" s="10" t="s">
        <v>13</v>
      </c>
      <c r="D5" s="14">
        <v>1</v>
      </c>
      <c r="E5" s="12">
        <v>0.16685882352941178</v>
      </c>
      <c r="F5" s="12">
        <v>5.3985735294117649</v>
      </c>
      <c r="G5" s="15">
        <f t="shared" si="0"/>
        <v>3.0907946816016215E-2</v>
      </c>
    </row>
    <row r="6" spans="1:7" ht="15" x14ac:dyDescent="0.2">
      <c r="A6" s="9" t="s">
        <v>10</v>
      </c>
      <c r="B6" s="16" t="s">
        <v>11</v>
      </c>
      <c r="C6" s="17" t="s">
        <v>14</v>
      </c>
      <c r="D6" s="14">
        <v>1</v>
      </c>
      <c r="E6" s="12">
        <v>0.16254999999999997</v>
      </c>
      <c r="F6" s="12">
        <v>4.9354147058823514</v>
      </c>
      <c r="G6" s="15">
        <f t="shared" si="0"/>
        <v>3.2935428872119338E-2</v>
      </c>
    </row>
    <row r="7" spans="1:7" ht="15" x14ac:dyDescent="0.2">
      <c r="A7" s="9" t="s">
        <v>10</v>
      </c>
      <c r="B7" s="9" t="s">
        <v>11</v>
      </c>
      <c r="C7" s="10" t="s">
        <v>15</v>
      </c>
      <c r="D7" s="14">
        <v>1</v>
      </c>
      <c r="E7" s="12">
        <v>0.17295588235294115</v>
      </c>
      <c r="F7" s="12">
        <v>5.3735794117647053</v>
      </c>
      <c r="G7" s="15">
        <f t="shared" si="0"/>
        <v>3.2186345283048819E-2</v>
      </c>
    </row>
    <row r="8" spans="1:7" ht="15" x14ac:dyDescent="0.2">
      <c r="A8" s="9" t="s">
        <v>10</v>
      </c>
      <c r="B8" s="16" t="s">
        <v>11</v>
      </c>
      <c r="C8" s="17" t="s">
        <v>16</v>
      </c>
      <c r="D8" s="14">
        <v>1</v>
      </c>
      <c r="E8" s="12">
        <v>0.16077352941176468</v>
      </c>
      <c r="F8" s="12">
        <v>5.0012647058823534</v>
      </c>
      <c r="G8" s="15">
        <f t="shared" si="0"/>
        <v>3.2146574689931359E-2</v>
      </c>
    </row>
    <row r="9" spans="1:7" ht="15" x14ac:dyDescent="0.2">
      <c r="A9" s="9" t="s">
        <v>10</v>
      </c>
      <c r="B9" s="9" t="s">
        <v>11</v>
      </c>
      <c r="C9" s="10" t="s">
        <v>17</v>
      </c>
      <c r="D9" s="14">
        <v>1</v>
      </c>
      <c r="E9" s="12">
        <v>0.17011764705882348</v>
      </c>
      <c r="F9" s="12">
        <v>5.3448029411764715</v>
      </c>
      <c r="G9" s="15">
        <f t="shared" si="0"/>
        <v>3.1828609760003242E-2</v>
      </c>
    </row>
    <row r="10" spans="1:7" ht="15" x14ac:dyDescent="0.2">
      <c r="A10" s="9" t="s">
        <v>10</v>
      </c>
      <c r="B10" s="16" t="s">
        <v>11</v>
      </c>
      <c r="C10" s="17" t="s">
        <v>18</v>
      </c>
      <c r="D10" s="14">
        <v>1</v>
      </c>
      <c r="E10" s="12">
        <v>0.15850588235294116</v>
      </c>
      <c r="F10" s="12">
        <v>4.5610882352941191</v>
      </c>
      <c r="G10" s="15">
        <f t="shared" si="0"/>
        <v>3.4751768476305303E-2</v>
      </c>
    </row>
    <row r="11" spans="1:7" ht="15" x14ac:dyDescent="0.2">
      <c r="A11" s="9" t="s">
        <v>10</v>
      </c>
      <c r="B11" s="16" t="s">
        <v>19</v>
      </c>
      <c r="C11" s="17" t="s">
        <v>20</v>
      </c>
      <c r="D11" s="14">
        <v>1</v>
      </c>
      <c r="E11" s="12">
        <v>0.1596676470588235</v>
      </c>
      <c r="F11" s="12">
        <v>5.2136852941176466</v>
      </c>
      <c r="G11" s="15">
        <f t="shared" si="0"/>
        <v>3.0624718994636847E-2</v>
      </c>
    </row>
    <row r="12" spans="1:7" ht="15" x14ac:dyDescent="0.2">
      <c r="A12" s="9" t="s">
        <v>10</v>
      </c>
      <c r="B12" s="16" t="s">
        <v>11</v>
      </c>
      <c r="C12" s="17" t="s">
        <v>21</v>
      </c>
      <c r="D12" s="14">
        <v>1</v>
      </c>
      <c r="E12" s="12">
        <v>0.15987647058823529</v>
      </c>
      <c r="F12" s="12">
        <v>5.0914617647058824</v>
      </c>
      <c r="G12" s="15">
        <f t="shared" si="0"/>
        <v>3.1400897812196543E-2</v>
      </c>
    </row>
    <row r="13" spans="1:7" ht="15" x14ac:dyDescent="0.2">
      <c r="A13" s="9" t="s">
        <v>10</v>
      </c>
      <c r="B13" s="9" t="s">
        <v>11</v>
      </c>
      <c r="C13" s="10" t="s">
        <v>22</v>
      </c>
      <c r="D13" s="14">
        <v>1</v>
      </c>
      <c r="E13" s="12">
        <v>0.16385588235294116</v>
      </c>
      <c r="F13" s="12">
        <v>5.0279558823529422</v>
      </c>
      <c r="G13" s="15">
        <f t="shared" si="0"/>
        <v>3.2588965811740818E-2</v>
      </c>
    </row>
    <row r="14" spans="1:7" ht="15" x14ac:dyDescent="0.2">
      <c r="A14" s="9" t="s">
        <v>10</v>
      </c>
      <c r="B14" s="18" t="s">
        <v>23</v>
      </c>
      <c r="C14" s="10" t="s">
        <v>24</v>
      </c>
      <c r="D14" s="14">
        <v>1</v>
      </c>
      <c r="E14" s="12">
        <v>0.16591470588235296</v>
      </c>
      <c r="F14" s="12">
        <v>5.2286294117647056</v>
      </c>
      <c r="G14" s="15">
        <f t="shared" si="0"/>
        <v>3.1731968899734161E-2</v>
      </c>
    </row>
    <row r="15" spans="1:7" ht="15" x14ac:dyDescent="0.2">
      <c r="A15" s="5" t="s">
        <v>10</v>
      </c>
      <c r="B15" s="5" t="s">
        <v>25</v>
      </c>
      <c r="C15" s="5" t="s">
        <v>26</v>
      </c>
      <c r="D15" s="7">
        <v>1</v>
      </c>
      <c r="E15" s="8">
        <v>0.16486176470588235</v>
      </c>
      <c r="F15" s="8">
        <v>4.7489411764705878</v>
      </c>
      <c r="G15" s="8">
        <f t="shared" si="0"/>
        <v>3.4715478372888076E-2</v>
      </c>
    </row>
    <row r="16" spans="1:7" ht="15" x14ac:dyDescent="0.2">
      <c r="A16" s="9" t="s">
        <v>27</v>
      </c>
      <c r="B16" s="19" t="s">
        <v>28</v>
      </c>
      <c r="C16" s="10" t="s">
        <v>29</v>
      </c>
      <c r="D16" s="14">
        <v>2</v>
      </c>
      <c r="E16" s="12">
        <v>0.17100000000000001</v>
      </c>
      <c r="F16" s="12">
        <v>5.3686705882352959</v>
      </c>
      <c r="G16" s="13">
        <f t="shared" si="0"/>
        <v>3.1851460652982326E-2</v>
      </c>
    </row>
    <row r="17" spans="1:7" ht="15" x14ac:dyDescent="0.2">
      <c r="A17" s="9" t="s">
        <v>27</v>
      </c>
      <c r="B17" s="19" t="s">
        <v>28</v>
      </c>
      <c r="C17" s="10" t="s">
        <v>30</v>
      </c>
      <c r="D17" s="14">
        <v>2</v>
      </c>
      <c r="E17" s="12">
        <v>0.15850000000000003</v>
      </c>
      <c r="F17" s="12">
        <v>4.4251911764705882</v>
      </c>
      <c r="G17" s="15">
        <f t="shared" si="0"/>
        <v>3.5817661583248318E-2</v>
      </c>
    </row>
    <row r="18" spans="1:7" ht="15" x14ac:dyDescent="0.2">
      <c r="A18" s="9" t="s">
        <v>27</v>
      </c>
      <c r="B18" s="19" t="s">
        <v>31</v>
      </c>
      <c r="C18" s="10" t="s">
        <v>32</v>
      </c>
      <c r="D18" s="14">
        <v>2</v>
      </c>
      <c r="E18" s="12">
        <v>0.16101470588235292</v>
      </c>
      <c r="F18" s="12">
        <v>5.2478529411764709</v>
      </c>
      <c r="G18" s="15">
        <f t="shared" si="0"/>
        <v>3.0682015614228782E-2</v>
      </c>
    </row>
    <row r="19" spans="1:7" ht="15" x14ac:dyDescent="0.2">
      <c r="A19" s="9" t="s">
        <v>27</v>
      </c>
      <c r="B19" s="9" t="s">
        <v>33</v>
      </c>
      <c r="C19" s="10" t="s">
        <v>34</v>
      </c>
      <c r="D19" s="14">
        <v>2</v>
      </c>
      <c r="E19" s="12">
        <v>0.14972352941176464</v>
      </c>
      <c r="F19" s="12">
        <v>4.9131029411764704</v>
      </c>
      <c r="G19" s="15">
        <f t="shared" si="0"/>
        <v>3.0474331843719216E-2</v>
      </c>
    </row>
    <row r="20" spans="1:7" ht="15" x14ac:dyDescent="0.2">
      <c r="A20" s="9" t="s">
        <v>27</v>
      </c>
      <c r="B20" s="19" t="s">
        <v>35</v>
      </c>
      <c r="C20" s="10" t="s">
        <v>36</v>
      </c>
      <c r="D20" s="14">
        <v>2</v>
      </c>
      <c r="E20" s="12">
        <v>0.14456176470588233</v>
      </c>
      <c r="F20" s="12">
        <v>4.4472705882352939</v>
      </c>
      <c r="G20" s="15">
        <f t="shared" si="0"/>
        <v>3.2505727240501769E-2</v>
      </c>
    </row>
    <row r="21" spans="1:7" ht="15" x14ac:dyDescent="0.2">
      <c r="A21" s="9" t="s">
        <v>27</v>
      </c>
      <c r="B21" s="19" t="s">
        <v>33</v>
      </c>
      <c r="C21" s="17" t="s">
        <v>37</v>
      </c>
      <c r="D21" s="14">
        <v>2</v>
      </c>
      <c r="E21" s="12">
        <v>0.16401470588235292</v>
      </c>
      <c r="F21" s="12">
        <v>4.1215205882352937</v>
      </c>
      <c r="G21" s="15">
        <f t="shared" si="0"/>
        <v>3.9794707407388906E-2</v>
      </c>
    </row>
    <row r="22" spans="1:7" ht="15" x14ac:dyDescent="0.2">
      <c r="A22" s="9" t="s">
        <v>27</v>
      </c>
      <c r="B22" s="19" t="s">
        <v>35</v>
      </c>
      <c r="C22" s="10" t="s">
        <v>38</v>
      </c>
      <c r="D22" s="14">
        <v>2</v>
      </c>
      <c r="E22" s="12">
        <v>0.14642352941176473</v>
      </c>
      <c r="F22" s="12">
        <v>4.4409735294117638</v>
      </c>
      <c r="G22" s="15">
        <f t="shared" si="0"/>
        <v>3.2971043047662456E-2</v>
      </c>
    </row>
    <row r="23" spans="1:7" ht="30" x14ac:dyDescent="0.2">
      <c r="A23" s="9" t="s">
        <v>27</v>
      </c>
      <c r="B23" s="19" t="s">
        <v>33</v>
      </c>
      <c r="C23" s="17" t="s">
        <v>85</v>
      </c>
      <c r="D23" s="14">
        <v>2</v>
      </c>
      <c r="E23" s="12">
        <v>0.14439117647058825</v>
      </c>
      <c r="F23" s="12">
        <v>4.2908411764705869</v>
      </c>
      <c r="G23" s="15">
        <f t="shared" si="0"/>
        <v>3.3651018653959267E-2</v>
      </c>
    </row>
    <row r="24" spans="1:7" ht="15" x14ac:dyDescent="0.2">
      <c r="A24" s="9" t="s">
        <v>27</v>
      </c>
      <c r="B24" s="19" t="s">
        <v>39</v>
      </c>
      <c r="C24" s="20" t="s">
        <v>40</v>
      </c>
      <c r="D24" s="14">
        <v>2</v>
      </c>
      <c r="E24" s="12">
        <v>0.14590294117647054</v>
      </c>
      <c r="F24" s="12">
        <v>3.7064088235294115</v>
      </c>
      <c r="G24" s="15">
        <f t="shared" si="0"/>
        <v>3.9365042585220028E-2</v>
      </c>
    </row>
    <row r="25" spans="1:7" ht="15" x14ac:dyDescent="0.2">
      <c r="A25" s="9" t="s">
        <v>27</v>
      </c>
      <c r="B25" s="19" t="s">
        <v>41</v>
      </c>
      <c r="C25" s="20" t="s">
        <v>42</v>
      </c>
      <c r="D25" s="14">
        <v>2</v>
      </c>
      <c r="E25" s="12">
        <v>0.16819705882352942</v>
      </c>
      <c r="F25" s="12">
        <v>5.2717705882352934</v>
      </c>
      <c r="G25" s="15">
        <f t="shared" si="0"/>
        <v>3.1905231080974025E-2</v>
      </c>
    </row>
    <row r="26" spans="1:7" ht="15" x14ac:dyDescent="0.2">
      <c r="A26" s="9" t="s">
        <v>27</v>
      </c>
      <c r="B26" s="19" t="s">
        <v>43</v>
      </c>
      <c r="C26" s="10" t="s">
        <v>44</v>
      </c>
      <c r="D26" s="14">
        <v>2</v>
      </c>
      <c r="E26" s="12">
        <v>0.15646470588235298</v>
      </c>
      <c r="F26" s="12">
        <v>5.2389441176470593</v>
      </c>
      <c r="G26" s="15">
        <f t="shared" si="0"/>
        <v>2.9865694760001598E-2</v>
      </c>
    </row>
    <row r="27" spans="1:7" ht="15" x14ac:dyDescent="0.2">
      <c r="A27" s="9" t="s">
        <v>27</v>
      </c>
      <c r="B27" s="19" t="s">
        <v>45</v>
      </c>
      <c r="C27" s="20" t="s">
        <v>46</v>
      </c>
      <c r="D27" s="14">
        <v>2</v>
      </c>
      <c r="E27" s="12">
        <v>0.15697058823529417</v>
      </c>
      <c r="F27" s="12">
        <v>5.2454529411764694</v>
      </c>
      <c r="G27" s="15">
        <f t="shared" si="0"/>
        <v>2.9925077966687131E-2</v>
      </c>
    </row>
    <row r="28" spans="1:7" ht="15" x14ac:dyDescent="0.2">
      <c r="A28" s="9" t="s">
        <v>27</v>
      </c>
      <c r="B28" s="19" t="s">
        <v>47</v>
      </c>
      <c r="C28" s="20" t="s">
        <v>48</v>
      </c>
      <c r="D28" s="14">
        <v>2</v>
      </c>
      <c r="E28" s="12">
        <v>0.15523235294117646</v>
      </c>
      <c r="F28" s="12">
        <v>5.1865764705882338</v>
      </c>
      <c r="G28" s="15">
        <f t="shared" si="0"/>
        <v>2.9929637367049334E-2</v>
      </c>
    </row>
    <row r="29" spans="1:7" ht="15" x14ac:dyDescent="0.2">
      <c r="A29" s="9" t="s">
        <v>27</v>
      </c>
      <c r="B29" s="19" t="s">
        <v>49</v>
      </c>
      <c r="C29" s="20" t="s">
        <v>50</v>
      </c>
      <c r="D29" s="14">
        <v>2</v>
      </c>
      <c r="E29" s="12">
        <v>0.15240882352941179</v>
      </c>
      <c r="F29" s="12">
        <v>2.4272235294117648</v>
      </c>
      <c r="G29" s="15">
        <f t="shared" si="0"/>
        <v>6.2791424721540964E-2</v>
      </c>
    </row>
    <row r="30" spans="1:7" ht="15" x14ac:dyDescent="0.2">
      <c r="A30" s="9" t="s">
        <v>27</v>
      </c>
      <c r="B30" s="21" t="s">
        <v>51</v>
      </c>
      <c r="C30" s="10" t="s">
        <v>52</v>
      </c>
      <c r="D30" s="14">
        <v>2</v>
      </c>
      <c r="E30" s="12">
        <v>0.16546176470588234</v>
      </c>
      <c r="F30" s="12">
        <v>5.1757999999999997</v>
      </c>
      <c r="G30" s="15">
        <f t="shared" si="0"/>
        <v>3.1968345899355141E-2</v>
      </c>
    </row>
    <row r="31" spans="1:7" ht="15" x14ac:dyDescent="0.2">
      <c r="A31" s="9" t="s">
        <v>27</v>
      </c>
      <c r="B31" s="19" t="s">
        <v>53</v>
      </c>
      <c r="C31" s="17" t="s">
        <v>63</v>
      </c>
      <c r="D31" s="14">
        <v>2</v>
      </c>
      <c r="E31" s="12">
        <v>0.15624823529411763</v>
      </c>
      <c r="F31" s="12">
        <v>4.5386779411764691</v>
      </c>
      <c r="G31" s="15">
        <f t="shared" si="0"/>
        <v>3.442593577230478E-2</v>
      </c>
    </row>
    <row r="32" spans="1:7" ht="15" x14ac:dyDescent="0.2">
      <c r="A32" s="9" t="s">
        <v>27</v>
      </c>
      <c r="B32" s="19" t="s">
        <v>54</v>
      </c>
      <c r="C32" s="10" t="s">
        <v>55</v>
      </c>
      <c r="D32" s="14">
        <v>2</v>
      </c>
      <c r="E32" s="12">
        <v>0.14405294117647061</v>
      </c>
      <c r="F32" s="12">
        <v>4.5792647058823528</v>
      </c>
      <c r="G32" s="15">
        <f t="shared" si="0"/>
        <v>3.1457657599794478E-2</v>
      </c>
    </row>
    <row r="33" spans="1:7" ht="15" x14ac:dyDescent="0.2">
      <c r="A33" s="9" t="s">
        <v>27</v>
      </c>
      <c r="B33" s="19" t="s">
        <v>54</v>
      </c>
      <c r="C33" s="17" t="s">
        <v>64</v>
      </c>
      <c r="D33" s="14">
        <v>2</v>
      </c>
      <c r="E33" s="12">
        <v>0.15952352941176468</v>
      </c>
      <c r="F33" s="12">
        <v>3.8209911764705886</v>
      </c>
      <c r="G33" s="15">
        <f t="shared" si="0"/>
        <v>4.1749253542928869E-2</v>
      </c>
    </row>
    <row r="34" spans="1:7" ht="15" x14ac:dyDescent="0.2">
      <c r="A34" s="9" t="s">
        <v>27</v>
      </c>
      <c r="B34" s="19" t="s">
        <v>54</v>
      </c>
      <c r="C34" s="10" t="s">
        <v>56</v>
      </c>
      <c r="D34" s="14">
        <v>2</v>
      </c>
      <c r="E34" s="12">
        <v>0.15991176470588231</v>
      </c>
      <c r="F34" s="12">
        <v>3.8200764705882353</v>
      </c>
      <c r="G34" s="15">
        <f t="shared" si="0"/>
        <v>4.1860880518252624E-2</v>
      </c>
    </row>
    <row r="35" spans="1:7" ht="15" x14ac:dyDescent="0.2">
      <c r="A35" s="22" t="s">
        <v>27</v>
      </c>
      <c r="B35" s="23" t="s">
        <v>54</v>
      </c>
      <c r="C35" s="24" t="s">
        <v>57</v>
      </c>
      <c r="D35" s="14">
        <v>2</v>
      </c>
      <c r="E35" s="8">
        <v>0.15969705882352939</v>
      </c>
      <c r="F35" s="8">
        <v>3.8191176470588233</v>
      </c>
      <c r="G35" s="8">
        <f t="shared" si="0"/>
        <v>4.1815171351559488E-2</v>
      </c>
    </row>
    <row r="36" spans="1:7" ht="15" x14ac:dyDescent="0.2">
      <c r="A36" s="18" t="s">
        <v>58</v>
      </c>
      <c r="B36" s="21" t="s">
        <v>59</v>
      </c>
      <c r="C36" s="10" t="s">
        <v>60</v>
      </c>
      <c r="D36" s="25">
        <v>3</v>
      </c>
      <c r="E36" s="12">
        <v>0.23699411764705883</v>
      </c>
      <c r="F36" s="12">
        <v>5.3515941176470596</v>
      </c>
      <c r="G36" s="13">
        <f t="shared" si="0"/>
        <v>4.4284770563141708E-2</v>
      </c>
    </row>
    <row r="37" spans="1:7" ht="15.75" thickBot="1" x14ac:dyDescent="0.25">
      <c r="A37" s="26" t="s">
        <v>58</v>
      </c>
      <c r="B37" s="27" t="s">
        <v>61</v>
      </c>
      <c r="C37" s="28" t="s">
        <v>62</v>
      </c>
      <c r="D37" s="29">
        <v>3</v>
      </c>
      <c r="E37" s="30">
        <v>0.22105294117647062</v>
      </c>
      <c r="F37" s="30">
        <v>5.3463176470588243</v>
      </c>
      <c r="G37" s="31">
        <f t="shared" si="0"/>
        <v>4.1346765338209697E-2</v>
      </c>
    </row>
    <row r="38" spans="1:7" ht="15.75" thickTop="1" x14ac:dyDescent="0.2">
      <c r="A38" s="32"/>
      <c r="D38" s="2"/>
    </row>
    <row r="42" spans="1:7" ht="15" thickBot="1" x14ac:dyDescent="0.25">
      <c r="A42" s="1" t="s">
        <v>87</v>
      </c>
    </row>
    <row r="43" spans="1:7" ht="27.75" customHeight="1" thickTop="1" thickBot="1" x14ac:dyDescent="0.25">
      <c r="A43" s="38" t="s">
        <v>86</v>
      </c>
      <c r="B43" s="39" t="s">
        <v>4</v>
      </c>
      <c r="C43" s="39" t="s">
        <v>5</v>
      </c>
      <c r="D43" s="39" t="s">
        <v>6</v>
      </c>
      <c r="E43" s="40" t="s">
        <v>84</v>
      </c>
    </row>
    <row r="44" spans="1:7" ht="15" x14ac:dyDescent="0.2">
      <c r="A44" s="34" t="s">
        <v>65</v>
      </c>
      <c r="B44" s="33">
        <v>7.2796302521008258E-2</v>
      </c>
      <c r="C44" s="33">
        <v>3.918575147928999</v>
      </c>
      <c r="D44" s="33">
        <v>1.8577237841025388E-2</v>
      </c>
      <c r="E44" s="33">
        <v>0.20849999999999999</v>
      </c>
    </row>
    <row r="45" spans="1:7" ht="15" x14ac:dyDescent="0.2">
      <c r="A45" s="34" t="s">
        <v>66</v>
      </c>
      <c r="B45" s="33">
        <v>0.11805445378151273</v>
      </c>
      <c r="C45" s="33">
        <v>3.6623060810810788</v>
      </c>
      <c r="D45" s="33">
        <v>3.2235004712294325E-2</v>
      </c>
      <c r="E45" s="33">
        <v>0.247</v>
      </c>
    </row>
    <row r="46" spans="1:7" ht="15" x14ac:dyDescent="0.2">
      <c r="A46" s="34" t="s">
        <v>67</v>
      </c>
      <c r="B46" s="33">
        <v>0.1102359663865546</v>
      </c>
      <c r="C46" s="33">
        <v>3.2492595628415311</v>
      </c>
      <c r="D46" s="33">
        <v>3.3926488252034696E-2</v>
      </c>
      <c r="E46" s="33">
        <v>0.26269999999999999</v>
      </c>
    </row>
    <row r="47" spans="1:7" ht="15" x14ac:dyDescent="0.2">
      <c r="A47" s="34" t="s">
        <v>68</v>
      </c>
      <c r="B47" s="33">
        <v>0.11803058823529403</v>
      </c>
      <c r="C47" s="33">
        <v>3.4014875925925945</v>
      </c>
      <c r="D47" s="33">
        <v>3.469969683038937E-2</v>
      </c>
      <c r="E47" s="33">
        <v>0.25419999999999998</v>
      </c>
    </row>
    <row r="48" spans="1:7" ht="15" x14ac:dyDescent="0.2">
      <c r="A48" s="34" t="s">
        <v>69</v>
      </c>
      <c r="B48" s="33">
        <v>0.14793243697479</v>
      </c>
      <c r="C48" s="33">
        <v>3.2527485119047617</v>
      </c>
      <c r="D48" s="33">
        <v>4.5479211329548172E-2</v>
      </c>
      <c r="E48" s="33">
        <v>0.27239999999999998</v>
      </c>
    </row>
    <row r="49" spans="1:5" ht="15" x14ac:dyDescent="0.2">
      <c r="A49" s="34" t="s">
        <v>70</v>
      </c>
      <c r="B49" s="33">
        <v>0.14673966386554629</v>
      </c>
      <c r="C49" s="33">
        <v>3.2032406340057644</v>
      </c>
      <c r="D49" s="33">
        <v>4.5809753506417999E-2</v>
      </c>
      <c r="E49" s="33">
        <v>0.22040000000000001</v>
      </c>
    </row>
    <row r="50" spans="1:5" ht="15" x14ac:dyDescent="0.2">
      <c r="A50" s="34" t="s">
        <v>71</v>
      </c>
      <c r="B50" s="33">
        <v>0.18775841750841749</v>
      </c>
      <c r="C50" s="33">
        <v>3.5937550295858003</v>
      </c>
      <c r="D50" s="33">
        <v>5.2245747404229069E-2</v>
      </c>
      <c r="E50" s="33">
        <v>0.28749999999999998</v>
      </c>
    </row>
    <row r="51" spans="1:5" ht="15" x14ac:dyDescent="0.2">
      <c r="A51" s="34" t="s">
        <v>72</v>
      </c>
      <c r="B51" s="33">
        <v>0.20084638655462192</v>
      </c>
      <c r="C51" s="33">
        <v>3.5799229601518006</v>
      </c>
      <c r="D51" s="33">
        <v>5.6103549933964325E-2</v>
      </c>
      <c r="E51" s="33">
        <v>0.30270000000000002</v>
      </c>
    </row>
    <row r="52" spans="1:5" ht="15" x14ac:dyDescent="0.2">
      <c r="A52" s="34" t="s">
        <v>73</v>
      </c>
      <c r="B52" s="33">
        <v>0.21022302521008399</v>
      </c>
      <c r="C52" s="33">
        <v>2.6309505747126471</v>
      </c>
      <c r="D52" s="33">
        <v>7.9903829144735858E-2</v>
      </c>
      <c r="E52" s="33">
        <v>0.37380000000000002</v>
      </c>
    </row>
    <row r="53" spans="1:5" ht="15" x14ac:dyDescent="0.2">
      <c r="A53" s="34" t="s">
        <v>74</v>
      </c>
      <c r="B53" s="33">
        <v>0.305074117647059</v>
      </c>
      <c r="C53" s="33">
        <v>3.4683187951807208</v>
      </c>
      <c r="D53" s="33">
        <v>8.7960229627958048E-2</v>
      </c>
      <c r="E53" s="33">
        <v>0.48509999999999998</v>
      </c>
    </row>
    <row r="54" spans="1:5" ht="15" x14ac:dyDescent="0.2">
      <c r="A54" s="34" t="s">
        <v>75</v>
      </c>
      <c r="B54" s="33">
        <v>0.19233350168350161</v>
      </c>
      <c r="C54" s="33">
        <v>1.8436495726495723</v>
      </c>
      <c r="D54" s="33">
        <v>0.10432215782042165</v>
      </c>
      <c r="E54" s="33">
        <v>0.2848</v>
      </c>
    </row>
    <row r="55" spans="1:5" ht="15" x14ac:dyDescent="0.2">
      <c r="A55" s="34" t="s">
        <v>76</v>
      </c>
      <c r="B55" s="33">
        <v>0.32280471380471404</v>
      </c>
      <c r="C55" s="33">
        <v>2.8398136871508366</v>
      </c>
      <c r="D55" s="33">
        <v>0.11367108879899143</v>
      </c>
      <c r="E55" s="33">
        <v>0.4919</v>
      </c>
    </row>
    <row r="56" spans="1:5" ht="15" x14ac:dyDescent="0.2">
      <c r="A56" s="34" t="s">
        <v>77</v>
      </c>
      <c r="B56" s="33">
        <v>0.3778752941176472</v>
      </c>
      <c r="C56" s="33">
        <v>1.9900213213213209</v>
      </c>
      <c r="D56" s="33">
        <v>0.18988504799875616</v>
      </c>
      <c r="E56" s="33">
        <v>0.50290000000000001</v>
      </c>
    </row>
    <row r="57" spans="1:5" ht="15" x14ac:dyDescent="0.2">
      <c r="A57" s="34" t="s">
        <v>79</v>
      </c>
      <c r="B57" s="33" t="s">
        <v>80</v>
      </c>
      <c r="C57" s="33" t="s">
        <v>80</v>
      </c>
      <c r="D57" s="33" t="s">
        <v>80</v>
      </c>
      <c r="E57" s="33">
        <v>0.29709999999999998</v>
      </c>
    </row>
    <row r="58" spans="1:5" ht="15" x14ac:dyDescent="0.2">
      <c r="A58" s="35" t="s">
        <v>83</v>
      </c>
      <c r="B58" s="33" t="s">
        <v>80</v>
      </c>
      <c r="C58" s="33" t="s">
        <v>80</v>
      </c>
      <c r="D58" s="33" t="s">
        <v>80</v>
      </c>
      <c r="E58" s="33">
        <v>0.2359</v>
      </c>
    </row>
    <row r="59" spans="1:5" ht="15" x14ac:dyDescent="0.2">
      <c r="A59" s="34" t="s">
        <v>78</v>
      </c>
      <c r="B59" s="33" t="s">
        <v>80</v>
      </c>
      <c r="C59" s="33" t="s">
        <v>80</v>
      </c>
      <c r="D59" s="33" t="s">
        <v>80</v>
      </c>
      <c r="E59" s="33">
        <v>0.27910000000000001</v>
      </c>
    </row>
    <row r="60" spans="1:5" ht="15" x14ac:dyDescent="0.2">
      <c r="A60" s="35" t="s">
        <v>82</v>
      </c>
      <c r="B60" s="33" t="s">
        <v>80</v>
      </c>
      <c r="C60" s="33" t="s">
        <v>80</v>
      </c>
      <c r="D60" s="33" t="s">
        <v>80</v>
      </c>
      <c r="E60" s="33">
        <v>0.23680000000000001</v>
      </c>
    </row>
    <row r="61" spans="1:5" ht="15.75" thickBot="1" x14ac:dyDescent="0.25">
      <c r="A61" s="36" t="s">
        <v>81</v>
      </c>
      <c r="B61" s="37" t="s">
        <v>80</v>
      </c>
      <c r="C61" s="37" t="s">
        <v>80</v>
      </c>
      <c r="D61" s="37" t="s">
        <v>80</v>
      </c>
      <c r="E61" s="37">
        <v>0.16880000000000001</v>
      </c>
    </row>
    <row r="62" spans="1:5" ht="15" thickTop="1" x14ac:dyDescent="0.2"/>
  </sheetData>
  <phoneticPr fontId="3" type="noConversion"/>
  <hyperlinks>
    <hyperlink ref="B24" r:id="rId1" tooltip="family" display="http://www.ncbi.nlm.nih.gov/Taxonomy/Browser/wwwtax.cgi?mode=Undef&amp;id=50435&amp;lvl=3&amp;keep=1&amp;srchmode=1&amp;unlock"/>
    <hyperlink ref="B28" r:id="rId2" tooltip="family" display="http://www.ncbi.nlm.nih.gov/Taxonomy/Browser/wwwtax.cgi?mode=Undef&amp;id=27427&amp;lvl=3&amp;keep=1&amp;srchmode=1&amp;unlock"/>
    <hyperlink ref="B29" r:id="rId3" tooltip="family" display="http://www.ncbi.nlm.nih.gov/Taxonomy/Browser/wwwtax.cgi?mode=Undef&amp;id=560961&amp;lvl=3&amp;keep=1&amp;srchmode=1&amp;unlock"/>
    <hyperlink ref="B27" r:id="rId4" tooltip="family" display="http://www.ncbi.nlm.nih.gov/Taxonomy/Browser/wwwtax.cgi?mode=Undef&amp;id=27427&amp;lvl=3&amp;keep=1&amp;srchmode=1&amp;unlock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微软用户</cp:lastModifiedBy>
  <dcterms:created xsi:type="dcterms:W3CDTF">2017-12-06T06:10:57Z</dcterms:created>
  <dcterms:modified xsi:type="dcterms:W3CDTF">2018-01-17T10:15:05Z</dcterms:modified>
</cp:coreProperties>
</file>